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brohee/Downloads/LAST VERSION ANALYZE/documents-export-2023-06-17/"/>
    </mc:Choice>
  </mc:AlternateContent>
  <xr:revisionPtr revIDLastSave="0" documentId="8_{2829C986-4A35-7E43-A44C-79D1E3F8AEA2}" xr6:coauthVersionLast="47" xr6:coauthVersionMax="47" xr10:uidLastSave="{00000000-0000-0000-0000-000000000000}"/>
  <bookViews>
    <workbookView xWindow="1000" yWindow="1560" windowWidth="17560" windowHeight="16440" xr2:uid="{60C4483A-F599-9543-A566-2CA52D60AC4E}"/>
  </bookViews>
  <sheets>
    <sheet name="Figure 3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0" i="1" l="1"/>
  <c r="G9" i="1"/>
  <c r="F43" i="1" l="1"/>
  <c r="E43" i="1"/>
  <c r="F42" i="1"/>
  <c r="E42" i="1"/>
  <c r="F41" i="1"/>
  <c r="E41" i="1"/>
  <c r="F40" i="1"/>
  <c r="E40" i="1"/>
  <c r="F36" i="1"/>
  <c r="E36" i="1"/>
  <c r="F35" i="1"/>
  <c r="E35" i="1"/>
  <c r="F34" i="1"/>
  <c r="E34" i="1"/>
  <c r="F33" i="1"/>
  <c r="E33" i="1"/>
  <c r="F29" i="1"/>
  <c r="E29" i="1"/>
  <c r="F28" i="1"/>
  <c r="E28" i="1"/>
  <c r="F27" i="1"/>
  <c r="E27" i="1"/>
  <c r="F26" i="1"/>
  <c r="E26" i="1"/>
  <c r="F22" i="1"/>
  <c r="E22" i="1"/>
  <c r="F21" i="1"/>
  <c r="E21" i="1"/>
  <c r="F20" i="1"/>
  <c r="E20" i="1"/>
  <c r="F19" i="1"/>
  <c r="E19" i="1"/>
  <c r="F15" i="1"/>
  <c r="E15" i="1"/>
  <c r="F14" i="1"/>
  <c r="E14" i="1"/>
  <c r="F10" i="1"/>
  <c r="F9" i="1"/>
</calcChain>
</file>

<file path=xl/sharedStrings.xml><?xml version="1.0" encoding="utf-8"?>
<sst xmlns="http://schemas.openxmlformats.org/spreadsheetml/2006/main" count="67" uniqueCount="28">
  <si>
    <t>Malonyl-CoA is a conserved endogenous ATP-competitive mTORC1 inhibitor</t>
  </si>
  <si>
    <t>Nicastro, Brohée et al.</t>
  </si>
  <si>
    <t>Figure 3</t>
  </si>
  <si>
    <t>Numerical Source Data Table 3</t>
  </si>
  <si>
    <t>Replicate 1</t>
  </si>
  <si>
    <t>Replicate 2</t>
  </si>
  <si>
    <t>Replicate 3</t>
  </si>
  <si>
    <t>Replicate 4</t>
  </si>
  <si>
    <t>Mean</t>
  </si>
  <si>
    <t>SEM</t>
  </si>
  <si>
    <t>DMSO</t>
  </si>
  <si>
    <t>Fasnall</t>
  </si>
  <si>
    <t>Cerulenin</t>
  </si>
  <si>
    <t>wt Ctrl</t>
  </si>
  <si>
    <t>wt Cerulenin</t>
  </si>
  <si>
    <r>
      <t>acc1</t>
    </r>
    <r>
      <rPr>
        <i/>
        <vertAlign val="superscript"/>
        <sz val="12"/>
        <rFont val="Times New Roman"/>
        <family val="1"/>
      </rPr>
      <t>S1157A</t>
    </r>
    <r>
      <rPr>
        <i/>
        <sz val="12"/>
        <rFont val="Times New Roman"/>
        <family val="1"/>
      </rPr>
      <t xml:space="preserve"> </t>
    </r>
    <r>
      <rPr>
        <sz val="12"/>
        <rFont val="Times New Roman"/>
        <family val="1"/>
      </rPr>
      <t>Ctrl</t>
    </r>
  </si>
  <si>
    <r>
      <rPr>
        <i/>
        <sz val="12"/>
        <rFont val="Times New Roman"/>
        <family val="1"/>
      </rPr>
      <t>acc1</t>
    </r>
    <r>
      <rPr>
        <i/>
        <vertAlign val="superscript"/>
        <sz val="12"/>
        <rFont val="Times New Roman"/>
        <family val="1"/>
      </rPr>
      <t>S1157A</t>
    </r>
    <r>
      <rPr>
        <sz val="12"/>
        <rFont val="Times New Roman"/>
        <family val="1"/>
      </rPr>
      <t>Cerulenin</t>
    </r>
  </si>
  <si>
    <t>Mal-K/Adh1</t>
  </si>
  <si>
    <t>Fig. 3b</t>
  </si>
  <si>
    <t>p-AKT(S473)/AKT</t>
  </si>
  <si>
    <t>p-Ypk1(T662)/Ypk1</t>
  </si>
  <si>
    <t>p-Sch9(T737)/Sch9</t>
  </si>
  <si>
    <t>p-Snf1(T210)/His (Snf1)</t>
  </si>
  <si>
    <t>Fig. 3h</t>
  </si>
  <si>
    <t>Fig. 3g</t>
  </si>
  <si>
    <t>Fig. 3f</t>
  </si>
  <si>
    <t>Fig. 3d</t>
  </si>
  <si>
    <t>Fig. 3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i/>
      <vertAlign val="superscript"/>
      <sz val="12"/>
      <name val="Times New Roman"/>
      <family val="1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quotePrefix="1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6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595D9-A42F-6841-983A-826A7B50760A}">
  <dimension ref="A1:L43"/>
  <sheetViews>
    <sheetView tabSelected="1" topLeftCell="A13" workbookViewId="0">
      <selection activeCell="F48" sqref="F48"/>
    </sheetView>
  </sheetViews>
  <sheetFormatPr baseColWidth="10" defaultRowHeight="16" x14ac:dyDescent="0.2"/>
  <cols>
    <col min="1" max="1" width="27.6640625" customWidth="1"/>
  </cols>
  <sheetData>
    <row r="1" spans="1:7" s="2" customFormat="1" x14ac:dyDescent="0.2">
      <c r="A1" s="1" t="s">
        <v>0</v>
      </c>
    </row>
    <row r="2" spans="1:7" s="2" customFormat="1" x14ac:dyDescent="0.2">
      <c r="A2" s="2" t="s">
        <v>1</v>
      </c>
    </row>
    <row r="3" spans="1:7" s="2" customFormat="1" x14ac:dyDescent="0.2">
      <c r="A3" s="2" t="s">
        <v>3</v>
      </c>
    </row>
    <row r="4" spans="1:7" s="2" customFormat="1" x14ac:dyDescent="0.2">
      <c r="A4" s="2" t="s">
        <v>2</v>
      </c>
    </row>
    <row r="5" spans="1:7" s="2" customFormat="1" x14ac:dyDescent="0.2"/>
    <row r="6" spans="1:7" s="2" customFormat="1" x14ac:dyDescent="0.2"/>
    <row r="7" spans="1:7" s="2" customFormat="1" x14ac:dyDescent="0.2">
      <c r="A7" s="2" t="s">
        <v>18</v>
      </c>
    </row>
    <row r="8" spans="1:7" s="2" customFormat="1" x14ac:dyDescent="0.2">
      <c r="A8" s="1" t="s">
        <v>19</v>
      </c>
      <c r="B8" s="7" t="s">
        <v>4</v>
      </c>
      <c r="C8" s="7" t="s">
        <v>5</v>
      </c>
      <c r="D8" s="7" t="s">
        <v>6</v>
      </c>
      <c r="E8" s="7" t="s">
        <v>7</v>
      </c>
      <c r="F8" s="7" t="s">
        <v>8</v>
      </c>
      <c r="G8" s="7" t="s">
        <v>9</v>
      </c>
    </row>
    <row r="9" spans="1:7" s="2" customFormat="1" x14ac:dyDescent="0.2">
      <c r="A9" s="2" t="s">
        <v>10</v>
      </c>
      <c r="B9" s="7">
        <v>1</v>
      </c>
      <c r="C9" s="7">
        <v>1</v>
      </c>
      <c r="D9" s="7">
        <v>1</v>
      </c>
      <c r="E9" s="7">
        <v>1</v>
      </c>
      <c r="F9" s="7">
        <f>AVERAGE(B9:E9)</f>
        <v>1</v>
      </c>
      <c r="G9" s="7">
        <f>_xlfn.STDEV.S(B9:E9)/SQRT(4)</f>
        <v>0</v>
      </c>
    </row>
    <row r="10" spans="1:7" s="2" customFormat="1" x14ac:dyDescent="0.2">
      <c r="A10" s="2" t="s">
        <v>11</v>
      </c>
      <c r="B10" s="7">
        <v>0.92549331000000001</v>
      </c>
      <c r="C10" s="7">
        <v>0.81724613000000002</v>
      </c>
      <c r="D10" s="7">
        <v>0.91049782999999995</v>
      </c>
      <c r="E10" s="7">
        <v>1.414092844</v>
      </c>
      <c r="F10" s="7">
        <f>AVERAGE(B10:E10)</f>
        <v>1.0168325284999999</v>
      </c>
      <c r="G10" s="7">
        <f>_xlfn.STDEV.S(B10:E10)/SQRT(4)</f>
        <v>0.13456733434686069</v>
      </c>
    </row>
    <row r="11" spans="1:7" s="2" customFormat="1" x14ac:dyDescent="0.2">
      <c r="B11" s="7"/>
      <c r="C11" s="7"/>
      <c r="D11" s="7"/>
      <c r="E11" s="7"/>
      <c r="F11" s="7"/>
      <c r="G11" s="7"/>
    </row>
    <row r="12" spans="1:7" s="2" customFormat="1" x14ac:dyDescent="0.2">
      <c r="A12" s="2" t="s">
        <v>26</v>
      </c>
      <c r="B12" s="7"/>
      <c r="C12" s="7"/>
      <c r="D12" s="7"/>
      <c r="E12" s="7"/>
      <c r="F12" s="7"/>
      <c r="G12" s="7"/>
    </row>
    <row r="13" spans="1:7" s="2" customFormat="1" x14ac:dyDescent="0.2">
      <c r="A13" s="1" t="s">
        <v>19</v>
      </c>
      <c r="B13" s="7" t="s">
        <v>4</v>
      </c>
      <c r="C13" s="7" t="s">
        <v>5</v>
      </c>
      <c r="D13" s="7" t="s">
        <v>6</v>
      </c>
      <c r="E13" s="7" t="s">
        <v>8</v>
      </c>
      <c r="F13" s="7" t="s">
        <v>9</v>
      </c>
      <c r="G13" s="7"/>
    </row>
    <row r="14" spans="1:7" s="2" customFormat="1" x14ac:dyDescent="0.2">
      <c r="A14" s="2" t="s">
        <v>10</v>
      </c>
      <c r="B14" s="7">
        <v>1</v>
      </c>
      <c r="C14" s="7">
        <v>1</v>
      </c>
      <c r="D14" s="7">
        <v>1</v>
      </c>
      <c r="E14" s="7">
        <f>AVERAGE(B14:D14)</f>
        <v>1</v>
      </c>
      <c r="F14" s="7">
        <f>_xlfn.STDEV.S(B14:D14)/SQRT(3)</f>
        <v>0</v>
      </c>
      <c r="G14" s="7"/>
    </row>
    <row r="15" spans="1:7" s="2" customFormat="1" x14ac:dyDescent="0.2">
      <c r="A15" s="2" t="s">
        <v>12</v>
      </c>
      <c r="B15" s="7">
        <v>0.67117245000000003</v>
      </c>
      <c r="C15" s="7">
        <v>0.87168076999999999</v>
      </c>
      <c r="D15" s="7">
        <v>0.96249176000000003</v>
      </c>
      <c r="E15" s="7">
        <f>AVERAGE(B15:D15)</f>
        <v>0.83511499333333339</v>
      </c>
      <c r="F15" s="7">
        <f t="shared" ref="F15" si="0">_xlfn.STDEV.S(B15:D15)/SQRT(3)</f>
        <v>8.6061077365915659E-2</v>
      </c>
      <c r="G15" s="7"/>
    </row>
    <row r="16" spans="1:7" x14ac:dyDescent="0.2">
      <c r="A16" s="2"/>
      <c r="B16" s="8"/>
      <c r="C16" s="8"/>
      <c r="D16" s="8"/>
      <c r="E16" s="7"/>
      <c r="F16" s="7"/>
      <c r="G16" s="8"/>
    </row>
    <row r="17" spans="1:12" x14ac:dyDescent="0.2">
      <c r="A17" s="2" t="s">
        <v>25</v>
      </c>
      <c r="B17" s="8"/>
      <c r="C17" s="8"/>
      <c r="D17" s="8"/>
      <c r="E17" s="8"/>
      <c r="F17" s="8"/>
      <c r="G17" s="8"/>
    </row>
    <row r="18" spans="1:12" x14ac:dyDescent="0.2">
      <c r="A18" s="1" t="s">
        <v>20</v>
      </c>
      <c r="B18" s="7" t="s">
        <v>4</v>
      </c>
      <c r="C18" s="7" t="s">
        <v>5</v>
      </c>
      <c r="D18" s="7" t="s">
        <v>6</v>
      </c>
      <c r="E18" s="7" t="s">
        <v>8</v>
      </c>
      <c r="F18" s="7" t="s">
        <v>9</v>
      </c>
      <c r="G18" s="8"/>
    </row>
    <row r="19" spans="1:12" x14ac:dyDescent="0.2">
      <c r="A19" s="3" t="s">
        <v>13</v>
      </c>
      <c r="B19" s="9">
        <v>1</v>
      </c>
      <c r="C19" s="9">
        <v>1</v>
      </c>
      <c r="D19" s="9">
        <v>1</v>
      </c>
      <c r="E19" s="7">
        <f>AVERAGE(B19:D19)</f>
        <v>1</v>
      </c>
      <c r="F19" s="7">
        <f>_xlfn.STDEV.S(B19:D19)/SQRT(3)</f>
        <v>0</v>
      </c>
      <c r="G19" s="8"/>
    </row>
    <row r="20" spans="1:12" x14ac:dyDescent="0.2">
      <c r="A20" s="3" t="s">
        <v>14</v>
      </c>
      <c r="B20" s="9">
        <v>2.0524850699999999</v>
      </c>
      <c r="C20" s="9">
        <v>2.0869531800000001</v>
      </c>
      <c r="D20" s="9">
        <v>1.8658291199999999</v>
      </c>
      <c r="E20" s="7">
        <f>AVERAGE(B20:D20)</f>
        <v>2.0017557899999998</v>
      </c>
      <c r="F20" s="7">
        <f t="shared" ref="F20:F22" si="1">_xlfn.STDEV.S(B20:D20)/SQRT(3)</f>
        <v>6.8687838236254795E-2</v>
      </c>
      <c r="G20" s="8"/>
    </row>
    <row r="21" spans="1:12" ht="18" x14ac:dyDescent="0.2">
      <c r="A21" s="4" t="s">
        <v>15</v>
      </c>
      <c r="B21" s="9">
        <v>0.94953087999999997</v>
      </c>
      <c r="C21" s="9">
        <v>0.95087633999999999</v>
      </c>
      <c r="D21" s="9">
        <v>0.83455303999999997</v>
      </c>
      <c r="E21" s="7">
        <f>AVERAGE(B21:D21)</f>
        <v>0.91165341999999994</v>
      </c>
      <c r="F21" s="7">
        <f t="shared" si="1"/>
        <v>3.8552146558314154E-2</v>
      </c>
      <c r="G21" s="8"/>
    </row>
    <row r="22" spans="1:12" ht="18" x14ac:dyDescent="0.2">
      <c r="A22" s="5" t="s">
        <v>16</v>
      </c>
      <c r="B22" s="9">
        <v>1.47658505</v>
      </c>
      <c r="C22" s="9">
        <v>2.1669838000000001</v>
      </c>
      <c r="D22" s="9">
        <v>2.3027322799999999</v>
      </c>
      <c r="E22" s="7">
        <f>AVERAGE(B22:D22)</f>
        <v>1.9821003766666667</v>
      </c>
      <c r="F22" s="7">
        <f t="shared" si="1"/>
        <v>0.25577739121923804</v>
      </c>
      <c r="G22" s="8"/>
    </row>
    <row r="23" spans="1:12" x14ac:dyDescent="0.2">
      <c r="B23" s="7"/>
      <c r="C23" s="7"/>
      <c r="D23" s="7"/>
      <c r="E23" s="7"/>
      <c r="F23" s="7"/>
      <c r="G23" s="8"/>
    </row>
    <row r="24" spans="1:12" x14ac:dyDescent="0.2">
      <c r="A24" s="2" t="s">
        <v>24</v>
      </c>
      <c r="B24" s="8"/>
      <c r="C24" s="8"/>
      <c r="D24" s="8"/>
      <c r="E24" s="8"/>
      <c r="F24" s="8"/>
      <c r="G24" s="8"/>
    </row>
    <row r="25" spans="1:12" x14ac:dyDescent="0.2">
      <c r="A25" s="1" t="s">
        <v>21</v>
      </c>
      <c r="B25" s="7" t="s">
        <v>4</v>
      </c>
      <c r="C25" s="7" t="s">
        <v>5</v>
      </c>
      <c r="D25" s="7" t="s">
        <v>6</v>
      </c>
      <c r="E25" s="7" t="s">
        <v>8</v>
      </c>
      <c r="F25" s="7" t="s">
        <v>9</v>
      </c>
      <c r="G25" s="8"/>
      <c r="I25" s="6"/>
      <c r="J25" s="6"/>
      <c r="K25" s="6"/>
    </row>
    <row r="26" spans="1:12" x14ac:dyDescent="0.2">
      <c r="A26" s="3" t="s">
        <v>13</v>
      </c>
      <c r="B26" s="9">
        <v>1</v>
      </c>
      <c r="C26" s="9">
        <v>1</v>
      </c>
      <c r="D26" s="9">
        <v>1</v>
      </c>
      <c r="E26" s="7">
        <f>AVERAGE(B26:D26)</f>
        <v>1</v>
      </c>
      <c r="F26" s="7">
        <f>_xlfn.STDEV.S(B26:D26)/SQRT(3)</f>
        <v>0</v>
      </c>
      <c r="G26" s="8"/>
      <c r="I26" s="6"/>
      <c r="J26" s="6"/>
      <c r="K26" s="6"/>
    </row>
    <row r="27" spans="1:12" x14ac:dyDescent="0.2">
      <c r="A27" s="3" t="s">
        <v>14</v>
      </c>
      <c r="B27" s="9">
        <v>0.21811463</v>
      </c>
      <c r="C27" s="9">
        <v>0.27157303999999999</v>
      </c>
      <c r="D27" s="9">
        <v>0.31498268000000001</v>
      </c>
      <c r="E27" s="7">
        <f>AVERAGE(B27:D27)</f>
        <v>0.26822345000000003</v>
      </c>
      <c r="F27" s="7">
        <f t="shared" ref="F27:F29" si="2">_xlfn.STDEV.S(B27:D27)/SQRT(3)</f>
        <v>2.8013506222158119E-2</v>
      </c>
      <c r="G27" s="8"/>
      <c r="I27" s="6"/>
      <c r="J27" s="6"/>
      <c r="K27" s="6"/>
    </row>
    <row r="28" spans="1:12" ht="18" x14ac:dyDescent="0.2">
      <c r="A28" s="4" t="s">
        <v>15</v>
      </c>
      <c r="B28" s="9">
        <v>0.42353607999999998</v>
      </c>
      <c r="C28" s="9">
        <v>0.49729729</v>
      </c>
      <c r="D28" s="9">
        <v>0.52129464999999997</v>
      </c>
      <c r="E28" s="7">
        <f>AVERAGE(B28:D28)</f>
        <v>0.48070933999999998</v>
      </c>
      <c r="F28" s="7">
        <f t="shared" si="2"/>
        <v>2.9414024806845122E-2</v>
      </c>
      <c r="G28" s="8"/>
      <c r="I28" s="6"/>
      <c r="J28" s="6"/>
      <c r="K28" s="6"/>
    </row>
    <row r="29" spans="1:12" ht="18" x14ac:dyDescent="0.2">
      <c r="A29" s="5" t="s">
        <v>16</v>
      </c>
      <c r="B29" s="9">
        <v>0.21192738</v>
      </c>
      <c r="C29" s="9">
        <v>0.46403274999999999</v>
      </c>
      <c r="D29" s="9">
        <v>0.55315250999999999</v>
      </c>
      <c r="E29" s="7">
        <f>AVERAGE(B29:D29)</f>
        <v>0.40970421333333329</v>
      </c>
      <c r="F29" s="7">
        <f t="shared" si="2"/>
        <v>0.10218013466118753</v>
      </c>
      <c r="G29" s="8"/>
    </row>
    <row r="30" spans="1:12" x14ac:dyDescent="0.2">
      <c r="B30" s="8"/>
      <c r="C30" s="8"/>
      <c r="D30" s="8"/>
      <c r="E30" s="8"/>
      <c r="F30" s="8"/>
      <c r="G30" s="8"/>
    </row>
    <row r="31" spans="1:12" x14ac:dyDescent="0.2">
      <c r="A31" s="2" t="s">
        <v>23</v>
      </c>
      <c r="B31" s="8"/>
      <c r="C31" s="8"/>
      <c r="D31" s="8"/>
      <c r="E31" s="8"/>
      <c r="F31" s="8"/>
      <c r="G31" s="8"/>
      <c r="J31" s="6"/>
      <c r="K31" s="6"/>
      <c r="L31" s="6"/>
    </row>
    <row r="32" spans="1:12" x14ac:dyDescent="0.2">
      <c r="A32" s="1" t="s">
        <v>22</v>
      </c>
      <c r="B32" s="7" t="s">
        <v>4</v>
      </c>
      <c r="C32" s="7" t="s">
        <v>5</v>
      </c>
      <c r="D32" s="7" t="s">
        <v>6</v>
      </c>
      <c r="E32" s="7" t="s">
        <v>8</v>
      </c>
      <c r="F32" s="7" t="s">
        <v>9</v>
      </c>
      <c r="G32" s="8"/>
      <c r="J32" s="6"/>
      <c r="K32" s="6"/>
      <c r="L32" s="6"/>
    </row>
    <row r="33" spans="1:12" x14ac:dyDescent="0.2">
      <c r="A33" s="3" t="s">
        <v>13</v>
      </c>
      <c r="B33" s="9">
        <v>1</v>
      </c>
      <c r="C33" s="9">
        <v>1</v>
      </c>
      <c r="D33" s="9">
        <v>1</v>
      </c>
      <c r="E33" s="7">
        <f>AVERAGE(B33:D33)</f>
        <v>1</v>
      </c>
      <c r="F33" s="7">
        <f>_xlfn.STDEV.S(B33:D33)/SQRT(3)</f>
        <v>0</v>
      </c>
      <c r="G33" s="8"/>
      <c r="J33" s="6"/>
      <c r="K33" s="6"/>
      <c r="L33" s="6"/>
    </row>
    <row r="34" spans="1:12" x14ac:dyDescent="0.2">
      <c r="A34" s="3" t="s">
        <v>14</v>
      </c>
      <c r="B34" s="9">
        <v>1.5300065</v>
      </c>
      <c r="C34" s="9">
        <v>1.16362045</v>
      </c>
      <c r="D34" s="9">
        <v>0.99382778999999999</v>
      </c>
      <c r="E34" s="7">
        <f>AVERAGE(B34:D34)</f>
        <v>1.2291515800000001</v>
      </c>
      <c r="F34" s="7">
        <f t="shared" ref="F34:F36" si="3">_xlfn.STDEV.S(B34:D34)/SQRT(3)</f>
        <v>0.15821151350183449</v>
      </c>
      <c r="G34" s="8"/>
      <c r="J34" s="6"/>
      <c r="K34" s="6"/>
      <c r="L34" s="6"/>
    </row>
    <row r="35" spans="1:12" ht="18" x14ac:dyDescent="0.2">
      <c r="A35" s="4" t="s">
        <v>15</v>
      </c>
      <c r="B35" s="9">
        <v>1.52022956</v>
      </c>
      <c r="C35" s="9">
        <v>1.7248091699999999</v>
      </c>
      <c r="D35" s="9">
        <v>0.86410907000000003</v>
      </c>
      <c r="E35" s="7">
        <f>AVERAGE(B35:D35)</f>
        <v>1.3697159333333335</v>
      </c>
      <c r="F35" s="7">
        <f t="shared" si="3"/>
        <v>0.25960991852794968</v>
      </c>
      <c r="G35" s="8"/>
    </row>
    <row r="36" spans="1:12" ht="18" x14ac:dyDescent="0.2">
      <c r="A36" s="5" t="s">
        <v>16</v>
      </c>
      <c r="B36" s="9">
        <v>0.95477533000000003</v>
      </c>
      <c r="C36" s="9">
        <v>1.3341013799999999</v>
      </c>
      <c r="D36" s="9">
        <v>0.71500905999999997</v>
      </c>
      <c r="E36" s="7">
        <f>AVERAGE(B36:D36)</f>
        <v>1.0012952566666666</v>
      </c>
      <c r="F36" s="7">
        <f t="shared" si="3"/>
        <v>0.18022384493877774</v>
      </c>
      <c r="G36" s="8"/>
    </row>
    <row r="37" spans="1:12" x14ac:dyDescent="0.2">
      <c r="B37" s="8"/>
      <c r="C37" s="8"/>
      <c r="D37" s="8"/>
      <c r="E37" s="8"/>
      <c r="F37" s="8"/>
      <c r="G37" s="8"/>
    </row>
    <row r="38" spans="1:12" x14ac:dyDescent="0.2">
      <c r="A38" s="2" t="s">
        <v>27</v>
      </c>
      <c r="B38" s="8"/>
      <c r="C38" s="8"/>
      <c r="D38" s="8"/>
      <c r="E38" s="8"/>
      <c r="F38" s="8"/>
      <c r="G38" s="8"/>
    </row>
    <row r="39" spans="1:12" x14ac:dyDescent="0.2">
      <c r="A39" s="1" t="s">
        <v>17</v>
      </c>
      <c r="B39" s="7" t="s">
        <v>4</v>
      </c>
      <c r="C39" s="7" t="s">
        <v>5</v>
      </c>
      <c r="D39" s="7" t="s">
        <v>6</v>
      </c>
      <c r="E39" s="7" t="s">
        <v>8</v>
      </c>
      <c r="F39" s="7" t="s">
        <v>9</v>
      </c>
      <c r="G39" s="8"/>
    </row>
    <row r="40" spans="1:12" x14ac:dyDescent="0.2">
      <c r="A40" s="3" t="s">
        <v>13</v>
      </c>
      <c r="B40" s="9">
        <v>1</v>
      </c>
      <c r="C40" s="9">
        <v>1</v>
      </c>
      <c r="D40" s="9">
        <v>1</v>
      </c>
      <c r="E40" s="7">
        <f>AVERAGE(B40:D40)</f>
        <v>1</v>
      </c>
      <c r="F40" s="7">
        <f>_xlfn.STDEV.S(B40:D40)/SQRT(3)</f>
        <v>0</v>
      </c>
      <c r="G40" s="8"/>
    </row>
    <row r="41" spans="1:12" x14ac:dyDescent="0.2">
      <c r="A41" s="3" t="s">
        <v>14</v>
      </c>
      <c r="B41" s="9">
        <v>7.9640048200000004</v>
      </c>
      <c r="C41" s="9">
        <v>8.8455387200000004</v>
      </c>
      <c r="D41" s="9">
        <v>9.0822388699999994</v>
      </c>
      <c r="E41" s="7">
        <f>AVERAGE(B41:D41)</f>
        <v>8.6305941366666659</v>
      </c>
      <c r="F41" s="7">
        <f t="shared" ref="F41:F43" si="4">_xlfn.STDEV.S(B41:D41)/SQRT(3)</f>
        <v>0.34022675187444495</v>
      </c>
      <c r="G41" s="8"/>
    </row>
    <row r="42" spans="1:12" ht="18" x14ac:dyDescent="0.2">
      <c r="A42" s="4" t="s">
        <v>15</v>
      </c>
      <c r="B42" s="9">
        <v>2.6413544500000001</v>
      </c>
      <c r="C42" s="9">
        <v>2.4119298100000002</v>
      </c>
      <c r="D42" s="9">
        <v>3.88957021</v>
      </c>
      <c r="E42" s="7">
        <f>AVERAGE(B42:D42)</f>
        <v>2.9809514900000003</v>
      </c>
      <c r="F42" s="7">
        <f t="shared" si="4"/>
        <v>0.45911142442425729</v>
      </c>
      <c r="G42" s="8"/>
    </row>
    <row r="43" spans="1:12" ht="18" x14ac:dyDescent="0.2">
      <c r="A43" s="5" t="s">
        <v>16</v>
      </c>
      <c r="B43" s="9">
        <v>9.2237862899999996</v>
      </c>
      <c r="C43" s="9">
        <v>10.068843899999999</v>
      </c>
      <c r="D43" s="9">
        <v>6.9114022799999999</v>
      </c>
      <c r="E43" s="7">
        <f>AVERAGE(B43:D43)</f>
        <v>8.7346774899999993</v>
      </c>
      <c r="F43" s="7">
        <f t="shared" si="4"/>
        <v>0.94371251971582271</v>
      </c>
      <c r="G43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tas Demetriades</dc:creator>
  <cp:lastModifiedBy>Laura Brohee</cp:lastModifiedBy>
  <dcterms:created xsi:type="dcterms:W3CDTF">2023-06-08T21:30:54Z</dcterms:created>
  <dcterms:modified xsi:type="dcterms:W3CDTF">2023-06-17T21:01:59Z</dcterms:modified>
</cp:coreProperties>
</file>